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8680" windowHeight="12220" tabRatio="500"/>
  </bookViews>
  <sheets>
    <sheet name="Sheet1" sheetId="1" r:id="rId1"/>
  </sheets>
  <externalReferences>
    <externalReference r:id="rId2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3" i="1" l="1"/>
  <c r="E53" i="1"/>
  <c r="G53" i="1"/>
  <c r="I53" i="1"/>
  <c r="K53" i="1"/>
  <c r="N53" i="1"/>
  <c r="M53" i="1"/>
  <c r="C52" i="1"/>
  <c r="E52" i="1"/>
  <c r="G52" i="1"/>
  <c r="I52" i="1"/>
  <c r="K52" i="1"/>
  <c r="N52" i="1"/>
  <c r="M52" i="1"/>
  <c r="C51" i="1"/>
  <c r="E51" i="1"/>
  <c r="G51" i="1"/>
  <c r="I51" i="1"/>
  <c r="K51" i="1"/>
  <c r="N51" i="1"/>
  <c r="M51" i="1"/>
  <c r="C50" i="1"/>
  <c r="E50" i="1"/>
  <c r="G50" i="1"/>
  <c r="I50" i="1"/>
  <c r="K50" i="1"/>
  <c r="N50" i="1"/>
  <c r="M50" i="1"/>
  <c r="C49" i="1"/>
  <c r="E49" i="1"/>
  <c r="G49" i="1"/>
  <c r="I49" i="1"/>
  <c r="K49" i="1"/>
  <c r="N49" i="1"/>
  <c r="M49" i="1"/>
  <c r="C48" i="1"/>
  <c r="E48" i="1"/>
  <c r="G48" i="1"/>
  <c r="I48" i="1"/>
  <c r="K48" i="1"/>
  <c r="N48" i="1"/>
  <c r="M48" i="1"/>
  <c r="C47" i="1"/>
  <c r="E47" i="1"/>
  <c r="G47" i="1"/>
  <c r="I47" i="1"/>
  <c r="K47" i="1"/>
  <c r="N47" i="1"/>
  <c r="M47" i="1"/>
  <c r="C46" i="1"/>
  <c r="E46" i="1"/>
  <c r="G46" i="1"/>
  <c r="I46" i="1"/>
  <c r="K46" i="1"/>
  <c r="N46" i="1"/>
  <c r="M46" i="1"/>
  <c r="C45" i="1"/>
  <c r="E45" i="1"/>
  <c r="G45" i="1"/>
  <c r="I45" i="1"/>
  <c r="K45" i="1"/>
  <c r="N45" i="1"/>
  <c r="M45" i="1"/>
  <c r="C44" i="1"/>
  <c r="E44" i="1"/>
  <c r="G44" i="1"/>
  <c r="I44" i="1"/>
  <c r="K44" i="1"/>
  <c r="N44" i="1"/>
  <c r="M44" i="1"/>
  <c r="C43" i="1"/>
  <c r="E43" i="1"/>
  <c r="G43" i="1"/>
  <c r="I43" i="1"/>
  <c r="K43" i="1"/>
  <c r="N43" i="1"/>
  <c r="M43" i="1"/>
  <c r="C42" i="1"/>
  <c r="E42" i="1"/>
  <c r="G42" i="1"/>
  <c r="I42" i="1"/>
  <c r="K42" i="1"/>
  <c r="N42" i="1"/>
  <c r="M42" i="1"/>
  <c r="C41" i="1"/>
  <c r="E41" i="1"/>
  <c r="G41" i="1"/>
  <c r="I41" i="1"/>
  <c r="K41" i="1"/>
  <c r="N41" i="1"/>
  <c r="M41" i="1"/>
  <c r="C40" i="1"/>
  <c r="E40" i="1"/>
  <c r="G40" i="1"/>
  <c r="I40" i="1"/>
  <c r="K40" i="1"/>
  <c r="N40" i="1"/>
  <c r="M40" i="1"/>
  <c r="C39" i="1"/>
  <c r="E39" i="1"/>
  <c r="G39" i="1"/>
  <c r="I39" i="1"/>
  <c r="K39" i="1"/>
  <c r="N39" i="1"/>
  <c r="M39" i="1"/>
  <c r="C35" i="1"/>
  <c r="E35" i="1"/>
  <c r="G35" i="1"/>
  <c r="I35" i="1"/>
  <c r="K35" i="1"/>
  <c r="N35" i="1"/>
  <c r="M35" i="1"/>
  <c r="C34" i="1"/>
  <c r="E34" i="1"/>
  <c r="G34" i="1"/>
  <c r="I34" i="1"/>
  <c r="K34" i="1"/>
  <c r="N34" i="1"/>
  <c r="M34" i="1"/>
  <c r="C33" i="1"/>
  <c r="E33" i="1"/>
  <c r="G33" i="1"/>
  <c r="I33" i="1"/>
  <c r="K33" i="1"/>
  <c r="N33" i="1"/>
  <c r="M33" i="1"/>
  <c r="C32" i="1"/>
  <c r="E32" i="1"/>
  <c r="G32" i="1"/>
  <c r="I32" i="1"/>
  <c r="K32" i="1"/>
  <c r="N32" i="1"/>
  <c r="M32" i="1"/>
  <c r="C31" i="1"/>
  <c r="E31" i="1"/>
  <c r="G31" i="1"/>
  <c r="I31" i="1"/>
  <c r="K31" i="1"/>
  <c r="N31" i="1"/>
  <c r="M31" i="1"/>
  <c r="C30" i="1"/>
  <c r="E30" i="1"/>
  <c r="G30" i="1"/>
  <c r="I30" i="1"/>
  <c r="K30" i="1"/>
  <c r="N30" i="1"/>
  <c r="M30" i="1"/>
  <c r="C29" i="1"/>
  <c r="E29" i="1"/>
  <c r="G29" i="1"/>
  <c r="I29" i="1"/>
  <c r="K29" i="1"/>
  <c r="N29" i="1"/>
  <c r="M29" i="1"/>
  <c r="C28" i="1"/>
  <c r="E28" i="1"/>
  <c r="G28" i="1"/>
  <c r="I28" i="1"/>
  <c r="K28" i="1"/>
  <c r="N28" i="1"/>
  <c r="M28" i="1"/>
  <c r="C27" i="1"/>
  <c r="E27" i="1"/>
  <c r="G27" i="1"/>
  <c r="I27" i="1"/>
  <c r="K27" i="1"/>
  <c r="N27" i="1"/>
  <c r="M27" i="1"/>
  <c r="C26" i="1"/>
  <c r="E26" i="1"/>
  <c r="G26" i="1"/>
  <c r="I26" i="1"/>
  <c r="K26" i="1"/>
  <c r="N26" i="1"/>
  <c r="M26" i="1"/>
  <c r="C25" i="1"/>
  <c r="E25" i="1"/>
  <c r="G25" i="1"/>
  <c r="I25" i="1"/>
  <c r="K25" i="1"/>
  <c r="N25" i="1"/>
  <c r="M25" i="1"/>
  <c r="C24" i="1"/>
  <c r="E24" i="1"/>
  <c r="G24" i="1"/>
  <c r="I24" i="1"/>
  <c r="K24" i="1"/>
  <c r="N24" i="1"/>
  <c r="M24" i="1"/>
  <c r="C23" i="1"/>
  <c r="E23" i="1"/>
  <c r="G23" i="1"/>
  <c r="I23" i="1"/>
  <c r="K23" i="1"/>
  <c r="N23" i="1"/>
  <c r="M23" i="1"/>
  <c r="C22" i="1"/>
  <c r="E22" i="1"/>
  <c r="G22" i="1"/>
  <c r="I22" i="1"/>
  <c r="K22" i="1"/>
  <c r="N22" i="1"/>
  <c r="M22" i="1"/>
  <c r="C21" i="1"/>
  <c r="E21" i="1"/>
  <c r="G21" i="1"/>
  <c r="I21" i="1"/>
  <c r="K21" i="1"/>
  <c r="N21" i="1"/>
  <c r="M21" i="1"/>
  <c r="C4" i="1"/>
  <c r="E4" i="1"/>
  <c r="G4" i="1"/>
  <c r="I4" i="1"/>
  <c r="K4" i="1"/>
  <c r="N4" i="1"/>
  <c r="C5" i="1"/>
  <c r="E5" i="1"/>
  <c r="G5" i="1"/>
  <c r="I5" i="1"/>
  <c r="K5" i="1"/>
  <c r="N5" i="1"/>
  <c r="C6" i="1"/>
  <c r="E6" i="1"/>
  <c r="G6" i="1"/>
  <c r="I6" i="1"/>
  <c r="K6" i="1"/>
  <c r="N6" i="1"/>
  <c r="C7" i="1"/>
  <c r="E7" i="1"/>
  <c r="G7" i="1"/>
  <c r="I7" i="1"/>
  <c r="K7" i="1"/>
  <c r="N7" i="1"/>
  <c r="C8" i="1"/>
  <c r="E8" i="1"/>
  <c r="G8" i="1"/>
  <c r="I8" i="1"/>
  <c r="K8" i="1"/>
  <c r="N8" i="1"/>
  <c r="C9" i="1"/>
  <c r="E9" i="1"/>
  <c r="G9" i="1"/>
  <c r="I9" i="1"/>
  <c r="K9" i="1"/>
  <c r="N9" i="1"/>
  <c r="C10" i="1"/>
  <c r="E10" i="1"/>
  <c r="G10" i="1"/>
  <c r="I10" i="1"/>
  <c r="K10" i="1"/>
  <c r="N10" i="1"/>
  <c r="C11" i="1"/>
  <c r="E11" i="1"/>
  <c r="G11" i="1"/>
  <c r="I11" i="1"/>
  <c r="K11" i="1"/>
  <c r="N11" i="1"/>
  <c r="C12" i="1"/>
  <c r="E12" i="1"/>
  <c r="G12" i="1"/>
  <c r="I12" i="1"/>
  <c r="K12" i="1"/>
  <c r="N12" i="1"/>
  <c r="C13" i="1"/>
  <c r="E13" i="1"/>
  <c r="G13" i="1"/>
  <c r="I13" i="1"/>
  <c r="K13" i="1"/>
  <c r="N13" i="1"/>
  <c r="C14" i="1"/>
  <c r="E14" i="1"/>
  <c r="G14" i="1"/>
  <c r="I14" i="1"/>
  <c r="K14" i="1"/>
  <c r="N14" i="1"/>
  <c r="C15" i="1"/>
  <c r="E15" i="1"/>
  <c r="G15" i="1"/>
  <c r="I15" i="1"/>
  <c r="K15" i="1"/>
  <c r="N15" i="1"/>
  <c r="C16" i="1"/>
  <c r="E16" i="1"/>
  <c r="G16" i="1"/>
  <c r="I16" i="1"/>
  <c r="K16" i="1"/>
  <c r="N16" i="1"/>
  <c r="C17" i="1"/>
  <c r="E17" i="1"/>
  <c r="G17" i="1"/>
  <c r="I17" i="1"/>
  <c r="K17" i="1"/>
  <c r="N17" i="1"/>
  <c r="C3" i="1"/>
  <c r="E3" i="1"/>
  <c r="G3" i="1"/>
  <c r="I3" i="1"/>
  <c r="K3" i="1"/>
  <c r="N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3" i="1"/>
  <c r="K37" i="1"/>
  <c r="I37" i="1"/>
  <c r="G37" i="1"/>
  <c r="E37" i="1"/>
  <c r="C37" i="1"/>
  <c r="K19" i="1"/>
  <c r="I19" i="1"/>
  <c r="G19" i="1"/>
  <c r="E19" i="1"/>
  <c r="C19" i="1"/>
  <c r="K1" i="1"/>
  <c r="I1" i="1"/>
  <c r="G1" i="1"/>
  <c r="E1" i="1"/>
  <c r="C1" i="1"/>
</calcChain>
</file>

<file path=xl/sharedStrings.xml><?xml version="1.0" encoding="utf-8"?>
<sst xmlns="http://schemas.openxmlformats.org/spreadsheetml/2006/main" count="3" uniqueCount="3">
  <si>
    <t>Time 1</t>
  </si>
  <si>
    <t>Time 11</t>
  </si>
  <si>
    <t>Tim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1</c:f>
              <c:strCache>
                <c:ptCount val="1"/>
                <c:pt idx="0">
                  <c:v>Time 1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N$3:$N$17</c:f>
                <c:numCache>
                  <c:formatCode>General</c:formatCode>
                  <c:ptCount val="15"/>
                  <c:pt idx="0">
                    <c:v>0.103648109011481</c:v>
                  </c:pt>
                  <c:pt idx="1">
                    <c:v>0.0828405910105323</c:v>
                  </c:pt>
                  <c:pt idx="2">
                    <c:v>0.0658573707588696</c:v>
                  </c:pt>
                  <c:pt idx="3">
                    <c:v>0.0872521624508662</c:v>
                  </c:pt>
                  <c:pt idx="4">
                    <c:v>0.0953866766971161</c:v>
                  </c:pt>
                  <c:pt idx="5">
                    <c:v>0.0476675003573941</c:v>
                  </c:pt>
                  <c:pt idx="6">
                    <c:v>0.067808406602379</c:v>
                  </c:pt>
                  <c:pt idx="7">
                    <c:v>0.0833193271180185</c:v>
                  </c:pt>
                  <c:pt idx="8">
                    <c:v>0.0941085363496239</c:v>
                  </c:pt>
                  <c:pt idx="9">
                    <c:v>0.0856972625032348</c:v>
                  </c:pt>
                  <c:pt idx="10">
                    <c:v>0.0879389023101312</c:v>
                  </c:pt>
                  <c:pt idx="11">
                    <c:v>0.0953755143239051</c:v>
                  </c:pt>
                  <c:pt idx="12">
                    <c:v>0.0870519364991605</c:v>
                  </c:pt>
                  <c:pt idx="13">
                    <c:v>0.0738682378456726</c:v>
                  </c:pt>
                  <c:pt idx="14">
                    <c:v>0.0644267949333875</c:v>
                  </c:pt>
                </c:numCache>
              </c:numRef>
            </c:plus>
            <c:minus>
              <c:numRef>
                <c:f>Sheet1!$N$3:$N$17</c:f>
                <c:numCache>
                  <c:formatCode>General</c:formatCode>
                  <c:ptCount val="15"/>
                  <c:pt idx="0">
                    <c:v>0.103648109011481</c:v>
                  </c:pt>
                  <c:pt idx="1">
                    <c:v>0.0828405910105323</c:v>
                  </c:pt>
                  <c:pt idx="2">
                    <c:v>0.0658573707588696</c:v>
                  </c:pt>
                  <c:pt idx="3">
                    <c:v>0.0872521624508662</c:v>
                  </c:pt>
                  <c:pt idx="4">
                    <c:v>0.0953866766971161</c:v>
                  </c:pt>
                  <c:pt idx="5">
                    <c:v>0.0476675003573941</c:v>
                  </c:pt>
                  <c:pt idx="6">
                    <c:v>0.067808406602379</c:v>
                  </c:pt>
                  <c:pt idx="7">
                    <c:v>0.0833193271180185</c:v>
                  </c:pt>
                  <c:pt idx="8">
                    <c:v>0.0941085363496239</c:v>
                  </c:pt>
                  <c:pt idx="9">
                    <c:v>0.0856972625032348</c:v>
                  </c:pt>
                  <c:pt idx="10">
                    <c:v>0.0879389023101312</c:v>
                  </c:pt>
                  <c:pt idx="11">
                    <c:v>0.0953755143239051</c:v>
                  </c:pt>
                  <c:pt idx="12">
                    <c:v>0.0870519364991605</c:v>
                  </c:pt>
                  <c:pt idx="13">
                    <c:v>0.0738682378456726</c:v>
                  </c:pt>
                  <c:pt idx="14">
                    <c:v>0.0644267949333875</c:v>
                  </c:pt>
                </c:numCache>
              </c:numRef>
            </c:minus>
            <c:spPr>
              <a:ln>
                <a:solidFill>
                  <a:srgbClr val="0070C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</c:numCache>
            </c:numRef>
          </c:cat>
          <c:val>
            <c:numRef>
              <c:f>Sheet1!$M$3:$M$17</c:f>
              <c:numCache>
                <c:formatCode>General</c:formatCode>
                <c:ptCount val="15"/>
                <c:pt idx="0">
                  <c:v>0.876026112129582</c:v>
                </c:pt>
                <c:pt idx="1">
                  <c:v>0.881057801148234</c:v>
                </c:pt>
                <c:pt idx="2">
                  <c:v>0.901075421678148</c:v>
                </c:pt>
                <c:pt idx="3">
                  <c:v>0.924629606470769</c:v>
                </c:pt>
                <c:pt idx="4">
                  <c:v>0.912176591802584</c:v>
                </c:pt>
                <c:pt idx="5">
                  <c:v>0.913384550824155</c:v>
                </c:pt>
                <c:pt idx="6">
                  <c:v>0.892626782961971</c:v>
                </c:pt>
                <c:pt idx="7">
                  <c:v>0.852256211909756</c:v>
                </c:pt>
                <c:pt idx="8">
                  <c:v>0.822565147011132</c:v>
                </c:pt>
                <c:pt idx="9">
                  <c:v>0.836986178521836</c:v>
                </c:pt>
                <c:pt idx="10">
                  <c:v>0.842842088257864</c:v>
                </c:pt>
                <c:pt idx="11">
                  <c:v>0.83213004602022</c:v>
                </c:pt>
                <c:pt idx="12">
                  <c:v>0.816400477287147</c:v>
                </c:pt>
                <c:pt idx="13">
                  <c:v>0.813643874844571</c:v>
                </c:pt>
                <c:pt idx="14">
                  <c:v>0.7930544568735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84D-40AA-9EFF-A435FF04A37F}"/>
            </c:ext>
          </c:extLst>
        </c:ser>
        <c:ser>
          <c:idx val="1"/>
          <c:order val="1"/>
          <c:tx>
            <c:strRef>
              <c:f>Sheet1!$A$19</c:f>
              <c:strCache>
                <c:ptCount val="1"/>
                <c:pt idx="0">
                  <c:v>Time 6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N$21:$N$35</c:f>
                <c:numCache>
                  <c:formatCode>General</c:formatCode>
                  <c:ptCount val="15"/>
                  <c:pt idx="0">
                    <c:v>0.0641055942490937</c:v>
                  </c:pt>
                  <c:pt idx="1">
                    <c:v>0.026587863110511</c:v>
                  </c:pt>
                  <c:pt idx="2">
                    <c:v>0.0492734496926275</c:v>
                  </c:pt>
                  <c:pt idx="3">
                    <c:v>0.0643134383168123</c:v>
                  </c:pt>
                  <c:pt idx="4">
                    <c:v>0.0515731826843708</c:v>
                  </c:pt>
                  <c:pt idx="5">
                    <c:v>0.0437285484308485</c:v>
                  </c:pt>
                  <c:pt idx="6">
                    <c:v>0.068550624816265</c:v>
                  </c:pt>
                  <c:pt idx="7">
                    <c:v>0.109523022309919</c:v>
                  </c:pt>
                  <c:pt idx="8">
                    <c:v>0.121470768715537</c:v>
                  </c:pt>
                  <c:pt idx="9">
                    <c:v>0.109002100611512</c:v>
                  </c:pt>
                  <c:pt idx="10">
                    <c:v>0.112307901270332</c:v>
                  </c:pt>
                  <c:pt idx="11">
                    <c:v>0.103560273677672</c:v>
                  </c:pt>
                  <c:pt idx="12">
                    <c:v>0.0719602914413611</c:v>
                  </c:pt>
                  <c:pt idx="13">
                    <c:v>0.079687917206083</c:v>
                  </c:pt>
                  <c:pt idx="14">
                    <c:v>0.100347690552394</c:v>
                  </c:pt>
                </c:numCache>
              </c:numRef>
            </c:plus>
            <c:minus>
              <c:numRef>
                <c:f>Sheet1!$N$21:$N$35</c:f>
                <c:numCache>
                  <c:formatCode>General</c:formatCode>
                  <c:ptCount val="15"/>
                  <c:pt idx="0">
                    <c:v>0.0641055942490937</c:v>
                  </c:pt>
                  <c:pt idx="1">
                    <c:v>0.026587863110511</c:v>
                  </c:pt>
                  <c:pt idx="2">
                    <c:v>0.0492734496926275</c:v>
                  </c:pt>
                  <c:pt idx="3">
                    <c:v>0.0643134383168123</c:v>
                  </c:pt>
                  <c:pt idx="4">
                    <c:v>0.0515731826843708</c:v>
                  </c:pt>
                  <c:pt idx="5">
                    <c:v>0.0437285484308485</c:v>
                  </c:pt>
                  <c:pt idx="6">
                    <c:v>0.068550624816265</c:v>
                  </c:pt>
                  <c:pt idx="7">
                    <c:v>0.109523022309919</c:v>
                  </c:pt>
                  <c:pt idx="8">
                    <c:v>0.121470768715537</c:v>
                  </c:pt>
                  <c:pt idx="9">
                    <c:v>0.109002100611512</c:v>
                  </c:pt>
                  <c:pt idx="10">
                    <c:v>0.112307901270332</c:v>
                  </c:pt>
                  <c:pt idx="11">
                    <c:v>0.103560273677672</c:v>
                  </c:pt>
                  <c:pt idx="12">
                    <c:v>0.0719602914413611</c:v>
                  </c:pt>
                  <c:pt idx="13">
                    <c:v>0.079687917206083</c:v>
                  </c:pt>
                  <c:pt idx="14">
                    <c:v>0.100347690552394</c:v>
                  </c:pt>
                </c:numCache>
              </c:numRef>
            </c:minus>
            <c:spPr>
              <a:ln>
                <a:solidFill>
                  <a:srgbClr val="C0000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</c:numCache>
            </c:numRef>
          </c:cat>
          <c:val>
            <c:numRef>
              <c:f>Sheet1!$M$21:$M$35</c:f>
              <c:numCache>
                <c:formatCode>General</c:formatCode>
                <c:ptCount val="15"/>
                <c:pt idx="0">
                  <c:v>0.942001444474038</c:v>
                </c:pt>
                <c:pt idx="1">
                  <c:v>0.92980416289674</c:v>
                </c:pt>
                <c:pt idx="2">
                  <c:v>0.916476970967897</c:v>
                </c:pt>
                <c:pt idx="3">
                  <c:v>0.893099145241546</c:v>
                </c:pt>
                <c:pt idx="4">
                  <c:v>0.880071415053542</c:v>
                </c:pt>
                <c:pt idx="5">
                  <c:v>0.904978442839944</c:v>
                </c:pt>
                <c:pt idx="6">
                  <c:v>0.919933798365713</c:v>
                </c:pt>
                <c:pt idx="7">
                  <c:v>0.892047270838027</c:v>
                </c:pt>
                <c:pt idx="8">
                  <c:v>0.856234041924945</c:v>
                </c:pt>
                <c:pt idx="9">
                  <c:v>0.837019414576255</c:v>
                </c:pt>
                <c:pt idx="10">
                  <c:v>0.812023045953288</c:v>
                </c:pt>
                <c:pt idx="11">
                  <c:v>0.785352925585335</c:v>
                </c:pt>
                <c:pt idx="12">
                  <c:v>0.791688767436008</c:v>
                </c:pt>
                <c:pt idx="13">
                  <c:v>0.792025041236792</c:v>
                </c:pt>
                <c:pt idx="14">
                  <c:v>0.7906411714155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84D-40AA-9EFF-A435FF04A37F}"/>
            </c:ext>
          </c:extLst>
        </c:ser>
        <c:ser>
          <c:idx val="2"/>
          <c:order val="2"/>
          <c:tx>
            <c:strRef>
              <c:f>Sheet1!$A$37</c:f>
              <c:strCache>
                <c:ptCount val="1"/>
                <c:pt idx="0">
                  <c:v>Time 11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N$39:$N$53</c:f>
                <c:numCache>
                  <c:formatCode>General</c:formatCode>
                  <c:ptCount val="15"/>
                  <c:pt idx="0">
                    <c:v>0.0586436752273213</c:v>
                  </c:pt>
                  <c:pt idx="1">
                    <c:v>0.0652565152686873</c:v>
                  </c:pt>
                  <c:pt idx="2">
                    <c:v>0.066418206902519</c:v>
                  </c:pt>
                  <c:pt idx="3">
                    <c:v>0.0539305848821916</c:v>
                  </c:pt>
                  <c:pt idx="4">
                    <c:v>0.0286926912419053</c:v>
                  </c:pt>
                  <c:pt idx="5">
                    <c:v>0.0179046869165079</c:v>
                  </c:pt>
                  <c:pt idx="6">
                    <c:v>0.0393007831516711</c:v>
                  </c:pt>
                  <c:pt idx="7">
                    <c:v>0.0439071998133102</c:v>
                  </c:pt>
                  <c:pt idx="8">
                    <c:v>0.0483852320386242</c:v>
                  </c:pt>
                  <c:pt idx="9">
                    <c:v>0.0568331795121757</c:v>
                  </c:pt>
                  <c:pt idx="10">
                    <c:v>0.0595810889408048</c:v>
                  </c:pt>
                  <c:pt idx="11">
                    <c:v>0.0757922537073558</c:v>
                  </c:pt>
                  <c:pt idx="12">
                    <c:v>0.084597071571452</c:v>
                  </c:pt>
                  <c:pt idx="13">
                    <c:v>0.078122084675917</c:v>
                  </c:pt>
                  <c:pt idx="14">
                    <c:v>0.0749223219145811</c:v>
                  </c:pt>
                </c:numCache>
              </c:numRef>
            </c:plus>
            <c:minus>
              <c:numRef>
                <c:f>Sheet1!$N$39:$N$53</c:f>
                <c:numCache>
                  <c:formatCode>General</c:formatCode>
                  <c:ptCount val="15"/>
                  <c:pt idx="0">
                    <c:v>0.0586436752273213</c:v>
                  </c:pt>
                  <c:pt idx="1">
                    <c:v>0.0652565152686873</c:v>
                  </c:pt>
                  <c:pt idx="2">
                    <c:v>0.066418206902519</c:v>
                  </c:pt>
                  <c:pt idx="3">
                    <c:v>0.0539305848821916</c:v>
                  </c:pt>
                  <c:pt idx="4">
                    <c:v>0.0286926912419053</c:v>
                  </c:pt>
                  <c:pt idx="5">
                    <c:v>0.0179046869165079</c:v>
                  </c:pt>
                  <c:pt idx="6">
                    <c:v>0.0393007831516711</c:v>
                  </c:pt>
                  <c:pt idx="7">
                    <c:v>0.0439071998133102</c:v>
                  </c:pt>
                  <c:pt idx="8">
                    <c:v>0.0483852320386242</c:v>
                  </c:pt>
                  <c:pt idx="9">
                    <c:v>0.0568331795121757</c:v>
                  </c:pt>
                  <c:pt idx="10">
                    <c:v>0.0595810889408048</c:v>
                  </c:pt>
                  <c:pt idx="11">
                    <c:v>0.0757922537073558</c:v>
                  </c:pt>
                  <c:pt idx="12">
                    <c:v>0.084597071571452</c:v>
                  </c:pt>
                  <c:pt idx="13">
                    <c:v>0.078122084675917</c:v>
                  </c:pt>
                  <c:pt idx="14">
                    <c:v>0.0749223219145811</c:v>
                  </c:pt>
                </c:numCache>
              </c:numRef>
            </c:minus>
            <c:spPr>
              <a:ln>
                <a:solidFill>
                  <a:srgbClr val="92D05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</c:numCache>
            </c:numRef>
          </c:cat>
          <c:val>
            <c:numRef>
              <c:f>Sheet1!$M$39:$M$53</c:f>
              <c:numCache>
                <c:formatCode>General</c:formatCode>
                <c:ptCount val="15"/>
                <c:pt idx="0">
                  <c:v>0.936455373971031</c:v>
                </c:pt>
                <c:pt idx="1">
                  <c:v>0.934745419158401</c:v>
                </c:pt>
                <c:pt idx="2">
                  <c:v>0.930924245103509</c:v>
                </c:pt>
                <c:pt idx="3">
                  <c:v>0.951617845915917</c:v>
                </c:pt>
                <c:pt idx="4">
                  <c:v>0.981673681898077</c:v>
                </c:pt>
                <c:pt idx="5">
                  <c:v>0.98178624251082</c:v>
                </c:pt>
                <c:pt idx="6">
                  <c:v>0.941608386648421</c:v>
                </c:pt>
                <c:pt idx="7">
                  <c:v>0.905167496172586</c:v>
                </c:pt>
                <c:pt idx="8">
                  <c:v>0.902271338431285</c:v>
                </c:pt>
                <c:pt idx="9">
                  <c:v>0.896991711847584</c:v>
                </c:pt>
                <c:pt idx="10">
                  <c:v>0.899602246140776</c:v>
                </c:pt>
                <c:pt idx="11">
                  <c:v>0.886602939856446</c:v>
                </c:pt>
                <c:pt idx="12">
                  <c:v>0.862629998664089</c:v>
                </c:pt>
                <c:pt idx="13">
                  <c:v>0.864703886023341</c:v>
                </c:pt>
                <c:pt idx="14">
                  <c:v>0.86836423265326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84D-40AA-9EFF-A435FF04A3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1911080"/>
        <c:axId val="2121574024"/>
      </c:lineChart>
      <c:catAx>
        <c:axId val="2121911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1574024"/>
        <c:crosses val="autoZero"/>
        <c:auto val="1"/>
        <c:lblAlgn val="ctr"/>
        <c:lblOffset val="100"/>
        <c:noMultiLvlLbl val="0"/>
      </c:catAx>
      <c:valAx>
        <c:axId val="21215740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i="1"/>
                  <a:t>F</a:t>
                </a:r>
                <a:r>
                  <a:rPr lang="en-US"/>
                  <a:t>/</a:t>
                </a:r>
                <a:r>
                  <a:rPr lang="en-US" i="1"/>
                  <a:t>F</a:t>
                </a:r>
                <a:r>
                  <a:rPr lang="en-US"/>
                  <a:t>Max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19110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00050</xdr:colOff>
      <xdr:row>27</xdr:row>
      <xdr:rowOff>47625</xdr:rowOff>
    </xdr:from>
    <xdr:to>
      <xdr:col>19</xdr:col>
      <xdr:colOff>800100</xdr:colOff>
      <xdr:row>41</xdr:row>
      <xdr:rowOff>1714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194C9496-222E-476D-BE36-A34140743E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pto_000/Google%20Drive/yuwei%20paper/New%20analysis/polyline%20new/summary%20wt%20and%20Fz7%20intensity%20plot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2">
          <cell r="A2" t="str">
            <v>Time 1</v>
          </cell>
        </row>
        <row r="4">
          <cell r="A4">
            <v>0</v>
          </cell>
        </row>
        <row r="5">
          <cell r="A5">
            <v>1</v>
          </cell>
        </row>
        <row r="6">
          <cell r="A6">
            <v>2</v>
          </cell>
        </row>
        <row r="7">
          <cell r="A7">
            <v>3</v>
          </cell>
        </row>
        <row r="8">
          <cell r="A8">
            <v>4</v>
          </cell>
        </row>
        <row r="9">
          <cell r="A9">
            <v>5</v>
          </cell>
        </row>
        <row r="10">
          <cell r="A10">
            <v>6</v>
          </cell>
        </row>
        <row r="11">
          <cell r="A11">
            <v>7</v>
          </cell>
        </row>
        <row r="12">
          <cell r="A12">
            <v>8</v>
          </cell>
        </row>
        <row r="13">
          <cell r="A13">
            <v>9</v>
          </cell>
        </row>
        <row r="14">
          <cell r="A14">
            <v>10</v>
          </cell>
        </row>
        <row r="15">
          <cell r="A15">
            <v>11</v>
          </cell>
        </row>
        <row r="16">
          <cell r="A16">
            <v>12</v>
          </cell>
        </row>
        <row r="17">
          <cell r="A17">
            <v>13</v>
          </cell>
        </row>
        <row r="18">
          <cell r="A18">
            <v>1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tabSelected="1" topLeftCell="B22" workbookViewId="0">
      <selection activeCell="B26" sqref="B26"/>
    </sheetView>
  </sheetViews>
  <sheetFormatPr baseColWidth="10" defaultColWidth="11" defaultRowHeight="15" x14ac:dyDescent="0"/>
  <cols>
    <col min="3" max="3" width="11" style="22"/>
    <col min="5" max="5" width="11" style="22"/>
    <col min="7" max="7" width="11" style="22"/>
    <col min="9" max="9" width="11" style="22"/>
  </cols>
  <sheetData>
    <row r="1" spans="1:17">
      <c r="A1" t="s">
        <v>0</v>
      </c>
      <c r="C1" s="22">
        <f>MAX(B3:B17)</f>
        <v>206.09899999999999</v>
      </c>
      <c r="E1" s="22">
        <f>MAX(D3:D17)</f>
        <v>184.1063</v>
      </c>
      <c r="G1" s="22">
        <f>MAX(F3:F17)</f>
        <v>184.1063</v>
      </c>
      <c r="I1" s="22">
        <f>MAX(H3:H17)</f>
        <v>176.38120000000001</v>
      </c>
      <c r="K1" s="22">
        <f>MAX(J3:J17)</f>
        <v>113.16679999999999</v>
      </c>
    </row>
    <row r="2" spans="1:17">
      <c r="B2" s="1">
        <v>1</v>
      </c>
      <c r="C2" s="19"/>
      <c r="D2" s="5">
        <v>1</v>
      </c>
      <c r="E2" s="19"/>
      <c r="F2" s="11">
        <v>1</v>
      </c>
      <c r="G2" s="19"/>
      <c r="H2" s="3">
        <v>1</v>
      </c>
      <c r="I2" s="19"/>
      <c r="J2" s="20">
        <v>1</v>
      </c>
      <c r="L2" s="1"/>
      <c r="M2" s="1"/>
      <c r="N2" s="1"/>
      <c r="O2" s="1"/>
      <c r="Q2" s="1"/>
    </row>
    <row r="3" spans="1:17">
      <c r="A3">
        <v>0</v>
      </c>
      <c r="B3">
        <v>201.22800000000001</v>
      </c>
      <c r="C3" s="22">
        <f>B3/206.099</f>
        <v>0.97636572715054426</v>
      </c>
      <c r="D3" s="4">
        <v>146.3785</v>
      </c>
      <c r="E3" s="22">
        <f>D3/184.1063</f>
        <v>0.79507599685616404</v>
      </c>
      <c r="F3" s="10">
        <v>144.62899999999999</v>
      </c>
      <c r="G3" s="22">
        <f>F3/184.1063</f>
        <v>0.78557333453553724</v>
      </c>
      <c r="H3" s="2">
        <v>145.18209999999999</v>
      </c>
      <c r="I3" s="22">
        <f>H3/176.3812</f>
        <v>0.82311550210566653</v>
      </c>
      <c r="J3" s="20">
        <v>113.16679999999999</v>
      </c>
      <c r="K3" s="22">
        <f>J3/113.1668</f>
        <v>1</v>
      </c>
      <c r="M3">
        <f>AVERAGE(C3,E3,G3,I3,K3)</f>
        <v>0.87602611212958226</v>
      </c>
      <c r="N3">
        <f>STDEV(C3,E3,G3,I3,K3)</f>
        <v>0.1036481090114811</v>
      </c>
    </row>
    <row r="4" spans="1:17">
      <c r="A4">
        <v>1</v>
      </c>
      <c r="B4">
        <v>195.86189999999999</v>
      </c>
      <c r="C4" s="22">
        <f t="shared" ref="C4:C17" si="0">B4/206.099</f>
        <v>0.95032921071912047</v>
      </c>
      <c r="D4" s="4">
        <v>158.01920000000001</v>
      </c>
      <c r="E4" s="22">
        <f t="shared" ref="E4:E17" si="1">D4/184.1063</f>
        <v>0.85830414276969347</v>
      </c>
      <c r="F4" s="10">
        <v>146.3785</v>
      </c>
      <c r="G4" s="22">
        <f t="shared" ref="G4:G17" si="2">F4/184.1063</f>
        <v>0.79507599685616404</v>
      </c>
      <c r="H4" s="2">
        <v>144.14510000000001</v>
      </c>
      <c r="I4" s="22">
        <f t="shared" ref="I4:I17" si="3">H4/176.3812</f>
        <v>0.81723619070513187</v>
      </c>
      <c r="J4" s="20">
        <v>111.395</v>
      </c>
      <c r="K4" s="22">
        <f t="shared" ref="K4:K17" si="4">J4/113.1668</f>
        <v>0.98434346469105782</v>
      </c>
      <c r="M4" s="22">
        <f t="shared" ref="M4:M17" si="5">AVERAGE(C4,E4,G4,I4,K4)</f>
        <v>0.88105780114823362</v>
      </c>
      <c r="N4" s="22">
        <f t="shared" ref="N4:N17" si="6">STDEV(C4,E4,G4,I4,K4)</f>
        <v>8.2840591010532288E-2</v>
      </c>
    </row>
    <row r="5" spans="1:17">
      <c r="A5">
        <v>2</v>
      </c>
      <c r="B5">
        <v>202.43119999999999</v>
      </c>
      <c r="C5" s="22">
        <f t="shared" si="0"/>
        <v>0.98220369822269882</v>
      </c>
      <c r="D5" s="4">
        <v>175.8321</v>
      </c>
      <c r="E5" s="22">
        <f t="shared" si="1"/>
        <v>0.95505748581118621</v>
      </c>
      <c r="F5" s="10">
        <v>158.01920000000001</v>
      </c>
      <c r="G5" s="22">
        <f t="shared" si="2"/>
        <v>0.85830414276969347</v>
      </c>
      <c r="H5" s="2">
        <v>145.5566</v>
      </c>
      <c r="I5" s="22">
        <f t="shared" si="3"/>
        <v>0.82523874426526178</v>
      </c>
      <c r="J5" s="20">
        <v>100.10429999999999</v>
      </c>
      <c r="K5" s="22">
        <f t="shared" si="4"/>
        <v>0.88457303732190007</v>
      </c>
      <c r="M5" s="22">
        <f t="shared" si="5"/>
        <v>0.90107542167814803</v>
      </c>
      <c r="N5" s="22">
        <f t="shared" si="6"/>
        <v>6.5857370758869646E-2</v>
      </c>
    </row>
    <row r="6" spans="1:17">
      <c r="A6">
        <v>3</v>
      </c>
      <c r="B6">
        <v>206.09899999999999</v>
      </c>
      <c r="C6" s="22">
        <f t="shared" si="0"/>
        <v>1</v>
      </c>
      <c r="D6" s="4">
        <v>184.1063</v>
      </c>
      <c r="E6" s="22">
        <f t="shared" si="1"/>
        <v>1</v>
      </c>
      <c r="F6" s="10">
        <v>175.8321</v>
      </c>
      <c r="G6" s="22">
        <f t="shared" si="2"/>
        <v>0.95505748581118621</v>
      </c>
      <c r="H6" s="2">
        <v>152.33250000000001</v>
      </c>
      <c r="I6" s="22">
        <f t="shared" si="3"/>
        <v>0.86365497003081959</v>
      </c>
      <c r="J6" s="20">
        <v>91.035399999999996</v>
      </c>
      <c r="K6" s="22">
        <f t="shared" si="4"/>
        <v>0.80443557651183917</v>
      </c>
      <c r="M6" s="22">
        <f t="shared" si="5"/>
        <v>0.92462960647076886</v>
      </c>
      <c r="N6" s="22">
        <f t="shared" si="6"/>
        <v>8.7252162450866241E-2</v>
      </c>
    </row>
    <row r="7" spans="1:17">
      <c r="A7">
        <v>4</v>
      </c>
      <c r="B7">
        <v>198.37180000000001</v>
      </c>
      <c r="C7" s="22">
        <f t="shared" si="0"/>
        <v>0.9625073387061559</v>
      </c>
      <c r="D7" s="4">
        <v>174.01570000000001</v>
      </c>
      <c r="E7" s="22">
        <f t="shared" si="1"/>
        <v>0.94519144646326614</v>
      </c>
      <c r="F7" s="10">
        <v>184.1063</v>
      </c>
      <c r="G7" s="22">
        <f t="shared" si="2"/>
        <v>1</v>
      </c>
      <c r="H7" s="2">
        <v>158.5198</v>
      </c>
      <c r="I7" s="22">
        <f t="shared" si="3"/>
        <v>0.89873410544887999</v>
      </c>
      <c r="J7" s="20">
        <v>85.378699999999995</v>
      </c>
      <c r="K7" s="22">
        <f t="shared" si="4"/>
        <v>0.75445006839461748</v>
      </c>
      <c r="M7" s="22">
        <f t="shared" si="5"/>
        <v>0.91217659180258381</v>
      </c>
      <c r="N7" s="22">
        <f t="shared" si="6"/>
        <v>9.5386676697116174E-2</v>
      </c>
    </row>
    <row r="8" spans="1:17">
      <c r="A8">
        <v>5</v>
      </c>
      <c r="B8">
        <v>197.74029999999999</v>
      </c>
      <c r="C8" s="22">
        <f t="shared" si="0"/>
        <v>0.95944327725995759</v>
      </c>
      <c r="D8" s="4">
        <v>166.68950000000001</v>
      </c>
      <c r="E8" s="22">
        <f t="shared" si="1"/>
        <v>0.90539813140560643</v>
      </c>
      <c r="F8" s="10">
        <v>174.01570000000001</v>
      </c>
      <c r="G8" s="22">
        <f t="shared" si="2"/>
        <v>0.94519144646326614</v>
      </c>
      <c r="H8" s="2">
        <v>162.2672</v>
      </c>
      <c r="I8" s="22">
        <f t="shared" si="3"/>
        <v>0.91998013393717692</v>
      </c>
      <c r="J8" s="20">
        <v>94.710400000000007</v>
      </c>
      <c r="K8" s="22">
        <f t="shared" si="4"/>
        <v>0.83690976505476877</v>
      </c>
      <c r="M8" s="22">
        <f t="shared" si="5"/>
        <v>0.91338455082415526</v>
      </c>
      <c r="N8" s="22">
        <f t="shared" si="6"/>
        <v>4.7667500357394123E-2</v>
      </c>
    </row>
    <row r="9" spans="1:17">
      <c r="A9">
        <v>6</v>
      </c>
      <c r="B9">
        <v>198.58009999999999</v>
      </c>
      <c r="C9" s="22">
        <f t="shared" si="0"/>
        <v>0.96351801803987402</v>
      </c>
      <c r="D9" s="4">
        <v>158.8169</v>
      </c>
      <c r="E9" s="22">
        <f t="shared" si="1"/>
        <v>0.86263696570948412</v>
      </c>
      <c r="F9" s="10">
        <v>166.68950000000001</v>
      </c>
      <c r="G9" s="22">
        <f t="shared" si="2"/>
        <v>0.90539813140560643</v>
      </c>
      <c r="H9" s="2">
        <v>165.70849999999999</v>
      </c>
      <c r="I9" s="22">
        <f t="shared" si="3"/>
        <v>0.93949071669769779</v>
      </c>
      <c r="J9" s="20">
        <v>89.638300000000001</v>
      </c>
      <c r="K9" s="22">
        <f t="shared" si="4"/>
        <v>0.79209008295719241</v>
      </c>
      <c r="M9" s="22">
        <f t="shared" si="5"/>
        <v>0.89262678296197095</v>
      </c>
      <c r="N9" s="22">
        <f t="shared" si="6"/>
        <v>6.7808406602379051E-2</v>
      </c>
    </row>
    <row r="10" spans="1:17">
      <c r="A10">
        <v>7</v>
      </c>
      <c r="B10">
        <v>195.42250000000001</v>
      </c>
      <c r="C10" s="22">
        <f t="shared" si="0"/>
        <v>0.94819722560517039</v>
      </c>
      <c r="D10" s="4">
        <v>146.64230000000001</v>
      </c>
      <c r="E10" s="22">
        <f t="shared" si="1"/>
        <v>0.79650886471565618</v>
      </c>
      <c r="F10" s="10">
        <v>158.8169</v>
      </c>
      <c r="G10" s="22">
        <f t="shared" si="2"/>
        <v>0.86263696570948412</v>
      </c>
      <c r="H10" s="2">
        <v>160.65539999999999</v>
      </c>
      <c r="I10" s="22">
        <f t="shared" si="3"/>
        <v>0.91084197182012583</v>
      </c>
      <c r="J10" s="20">
        <v>84.093800000000002</v>
      </c>
      <c r="K10" s="22">
        <f t="shared" si="4"/>
        <v>0.74309603169834271</v>
      </c>
      <c r="M10" s="22">
        <f t="shared" si="5"/>
        <v>0.85225621190975587</v>
      </c>
      <c r="N10" s="22">
        <f t="shared" si="6"/>
        <v>8.3319327118018496E-2</v>
      </c>
    </row>
    <row r="11" spans="1:17">
      <c r="A11">
        <v>8</v>
      </c>
      <c r="B11">
        <v>191.14269999999999</v>
      </c>
      <c r="C11" s="22">
        <f t="shared" si="0"/>
        <v>0.92743147710566276</v>
      </c>
      <c r="D11" s="4">
        <v>149.7466</v>
      </c>
      <c r="E11" s="22">
        <f t="shared" si="1"/>
        <v>0.81337031921232461</v>
      </c>
      <c r="F11" s="10">
        <v>146.64230000000001</v>
      </c>
      <c r="G11" s="22">
        <f t="shared" si="2"/>
        <v>0.79650886471565618</v>
      </c>
      <c r="H11" s="2">
        <v>157.1232</v>
      </c>
      <c r="I11" s="22">
        <f t="shared" si="3"/>
        <v>0.89081602801205562</v>
      </c>
      <c r="J11" s="20">
        <v>77.485200000000006</v>
      </c>
      <c r="K11" s="22">
        <f t="shared" si="4"/>
        <v>0.68469904600996057</v>
      </c>
      <c r="M11" s="22">
        <f t="shared" si="5"/>
        <v>0.82256514701113193</v>
      </c>
      <c r="N11" s="22">
        <f t="shared" si="6"/>
        <v>9.4108536349623934E-2</v>
      </c>
    </row>
    <row r="12" spans="1:17">
      <c r="A12">
        <v>9</v>
      </c>
      <c r="B12">
        <v>184.2687</v>
      </c>
      <c r="C12" s="22">
        <f t="shared" si="0"/>
        <v>0.89407857388924739</v>
      </c>
      <c r="D12" s="4">
        <v>152.16030000000001</v>
      </c>
      <c r="E12" s="22">
        <f t="shared" si="1"/>
        <v>0.82648067991155116</v>
      </c>
      <c r="F12" s="10">
        <v>149.7466</v>
      </c>
      <c r="G12" s="22">
        <f t="shared" si="2"/>
        <v>0.81337031921232461</v>
      </c>
      <c r="H12" s="2">
        <v>165.3955</v>
      </c>
      <c r="I12" s="22">
        <f t="shared" si="3"/>
        <v>0.93771615115443141</v>
      </c>
      <c r="J12" s="20">
        <v>80.720200000000006</v>
      </c>
      <c r="K12" s="22">
        <f t="shared" si="4"/>
        <v>0.71328516844162781</v>
      </c>
      <c r="M12" s="22">
        <f t="shared" si="5"/>
        <v>0.83698617852183654</v>
      </c>
      <c r="N12" s="22">
        <f t="shared" si="6"/>
        <v>8.5697262503234811E-2</v>
      </c>
    </row>
    <row r="13" spans="1:17">
      <c r="A13">
        <v>10</v>
      </c>
      <c r="B13">
        <v>172.02119999999999</v>
      </c>
      <c r="C13" s="22">
        <f t="shared" si="0"/>
        <v>0.83465324916666261</v>
      </c>
      <c r="D13" s="4">
        <v>149.59299999999999</v>
      </c>
      <c r="E13" s="22">
        <f t="shared" si="1"/>
        <v>0.81253601859360591</v>
      </c>
      <c r="F13" s="10">
        <v>152.16030000000001</v>
      </c>
      <c r="G13" s="22">
        <f t="shared" si="2"/>
        <v>0.82648067991155116</v>
      </c>
      <c r="H13" s="2">
        <v>174.4342</v>
      </c>
      <c r="I13" s="22">
        <f t="shared" si="3"/>
        <v>0.98896140858549553</v>
      </c>
      <c r="J13" s="20">
        <v>85.053799999999995</v>
      </c>
      <c r="K13" s="22">
        <f t="shared" si="4"/>
        <v>0.75157908503200588</v>
      </c>
      <c r="M13" s="22">
        <f t="shared" si="5"/>
        <v>0.84284208825786422</v>
      </c>
      <c r="N13" s="22">
        <f t="shared" si="6"/>
        <v>8.7938902310131253E-2</v>
      </c>
    </row>
    <row r="14" spans="1:17">
      <c r="A14">
        <v>11</v>
      </c>
      <c r="B14">
        <v>165.04769999999999</v>
      </c>
      <c r="C14" s="22">
        <f t="shared" si="0"/>
        <v>0.80081756825603234</v>
      </c>
      <c r="D14" s="4">
        <v>142.56450000000001</v>
      </c>
      <c r="E14" s="22">
        <f t="shared" si="1"/>
        <v>0.7743597041491791</v>
      </c>
      <c r="F14" s="10">
        <v>149.59299999999999</v>
      </c>
      <c r="G14" s="22">
        <f t="shared" si="2"/>
        <v>0.81253601859360591</v>
      </c>
      <c r="H14" s="2">
        <v>176.38120000000001</v>
      </c>
      <c r="I14" s="22">
        <f t="shared" si="3"/>
        <v>1</v>
      </c>
      <c r="J14" s="20">
        <v>87.470799999999997</v>
      </c>
      <c r="K14" s="22">
        <f t="shared" si="4"/>
        <v>0.7729369391022809</v>
      </c>
      <c r="M14" s="22">
        <f t="shared" si="5"/>
        <v>0.83213004602021956</v>
      </c>
      <c r="N14" s="22">
        <f t="shared" si="6"/>
        <v>9.5375514323905078E-2</v>
      </c>
    </row>
    <row r="15" spans="1:17">
      <c r="A15">
        <v>12</v>
      </c>
      <c r="B15">
        <v>163.46619999999999</v>
      </c>
      <c r="C15" s="22">
        <f t="shared" si="0"/>
        <v>0.79314407153843536</v>
      </c>
      <c r="D15" s="4">
        <v>150.63409999999999</v>
      </c>
      <c r="E15" s="22">
        <f t="shared" si="1"/>
        <v>0.81819090384196513</v>
      </c>
      <c r="F15" s="10">
        <v>142.56450000000001</v>
      </c>
      <c r="G15" s="22">
        <f t="shared" si="2"/>
        <v>0.7743597041491791</v>
      </c>
      <c r="H15" s="2">
        <v>169.7028</v>
      </c>
      <c r="I15" s="22">
        <f t="shared" si="3"/>
        <v>0.96213655423593891</v>
      </c>
      <c r="J15" s="20">
        <v>83.083799999999997</v>
      </c>
      <c r="K15" s="22">
        <f t="shared" si="4"/>
        <v>0.73417115267021782</v>
      </c>
      <c r="M15" s="22">
        <f t="shared" si="5"/>
        <v>0.81640047728714737</v>
      </c>
      <c r="N15" s="22">
        <f t="shared" si="6"/>
        <v>8.7051936499160529E-2</v>
      </c>
    </row>
    <row r="16" spans="1:17">
      <c r="A16">
        <v>13</v>
      </c>
      <c r="B16">
        <v>161.3623</v>
      </c>
      <c r="C16" s="22">
        <f t="shared" si="0"/>
        <v>0.78293587062528214</v>
      </c>
      <c r="D16" s="4">
        <v>151.21799999999999</v>
      </c>
      <c r="E16" s="22">
        <f t="shared" si="1"/>
        <v>0.82136244115491963</v>
      </c>
      <c r="F16" s="10">
        <v>150.63409999999999</v>
      </c>
      <c r="G16" s="22">
        <f t="shared" si="2"/>
        <v>0.81819090384196513</v>
      </c>
      <c r="H16" s="2">
        <v>163.05289999999999</v>
      </c>
      <c r="I16" s="22">
        <f t="shared" si="3"/>
        <v>0.92443469031846925</v>
      </c>
      <c r="J16" s="20">
        <v>81.6267</v>
      </c>
      <c r="K16" s="22">
        <f t="shared" si="4"/>
        <v>0.72129546828221702</v>
      </c>
      <c r="M16" s="22">
        <f t="shared" si="5"/>
        <v>0.81364387484457057</v>
      </c>
      <c r="N16" s="22">
        <f t="shared" si="6"/>
        <v>7.3868237845672632E-2</v>
      </c>
    </row>
    <row r="17" spans="1:14">
      <c r="A17">
        <v>14</v>
      </c>
      <c r="B17">
        <v>151.08779999999999</v>
      </c>
      <c r="C17" s="22">
        <f t="shared" si="0"/>
        <v>0.7330836151558231</v>
      </c>
      <c r="D17" s="4">
        <v>144.05090000000001</v>
      </c>
      <c r="E17" s="22">
        <f t="shared" si="1"/>
        <v>0.78243330076157092</v>
      </c>
      <c r="F17" s="10">
        <v>151.21799999999999</v>
      </c>
      <c r="G17" s="22">
        <f t="shared" si="2"/>
        <v>0.82136244115491963</v>
      </c>
      <c r="H17" s="2">
        <v>156.8073</v>
      </c>
      <c r="I17" s="22">
        <f t="shared" si="3"/>
        <v>0.88902502080720613</v>
      </c>
      <c r="J17" s="20">
        <v>83.671899999999994</v>
      </c>
      <c r="K17" s="22">
        <f t="shared" si="4"/>
        <v>0.73936790648847539</v>
      </c>
      <c r="M17" s="22">
        <f t="shared" si="5"/>
        <v>0.79305445687359899</v>
      </c>
      <c r="N17" s="22">
        <f t="shared" si="6"/>
        <v>6.4426794933387557E-2</v>
      </c>
    </row>
    <row r="19" spans="1:14">
      <c r="A19" t="s">
        <v>2</v>
      </c>
      <c r="C19" s="22">
        <f>MAX(B21:B35)</f>
        <v>234.15549999999999</v>
      </c>
      <c r="D19" s="22"/>
      <c r="E19" s="22">
        <f>MAX(D21:D35)</f>
        <v>202.0224</v>
      </c>
      <c r="F19" s="22"/>
      <c r="G19" s="22">
        <f>MAX(F21:F35)</f>
        <v>202.0224</v>
      </c>
      <c r="H19" s="22"/>
      <c r="I19" s="22">
        <f>MAX(H21:H35)</f>
        <v>164.37790000000001</v>
      </c>
      <c r="J19" s="22"/>
      <c r="K19" s="22">
        <f>MAX(J21:J35)</f>
        <v>166.9462</v>
      </c>
    </row>
    <row r="20" spans="1:14">
      <c r="B20" s="1">
        <v>6</v>
      </c>
      <c r="C20" s="19"/>
      <c r="D20" s="7">
        <v>6</v>
      </c>
      <c r="E20" s="19"/>
      <c r="F20" s="13">
        <v>6</v>
      </c>
      <c r="G20" s="19"/>
      <c r="H20" s="17">
        <v>6</v>
      </c>
      <c r="I20" s="19"/>
      <c r="J20" s="21">
        <v>6</v>
      </c>
    </row>
    <row r="21" spans="1:14">
      <c r="B21">
        <v>224.34739999999999</v>
      </c>
      <c r="C21" s="22">
        <f>B21/234.1555</f>
        <v>0.95811287798065814</v>
      </c>
      <c r="D21" s="6">
        <v>180.80609999999999</v>
      </c>
      <c r="E21" s="22">
        <f>D21/202.0224</f>
        <v>0.89498045761262113</v>
      </c>
      <c r="F21" s="12">
        <v>173.11580000000001</v>
      </c>
      <c r="G21" s="22">
        <f>F21/202.0224</f>
        <v>0.85691388677691194</v>
      </c>
      <c r="H21" s="16">
        <v>164.37790000000001</v>
      </c>
      <c r="I21" s="22">
        <f>H21/164.3779</f>
        <v>1</v>
      </c>
      <c r="J21" s="21">
        <v>166.9462</v>
      </c>
      <c r="K21" s="22">
        <f>J21/166.9462</f>
        <v>1</v>
      </c>
      <c r="M21" s="22">
        <f>AVERAGE(C21,E21,G21,I21,K21)</f>
        <v>0.94200144447403811</v>
      </c>
      <c r="N21" s="22">
        <f>STDEV(C21,E21,G21,I21,K21)</f>
        <v>6.4105594249093678E-2</v>
      </c>
    </row>
    <row r="22" spans="1:14">
      <c r="B22">
        <v>221.56469999999999</v>
      </c>
      <c r="C22" s="22">
        <f t="shared" ref="C22:C35" si="7">B22/234.1555</f>
        <v>0.94622889490103801</v>
      </c>
      <c r="D22" s="6">
        <v>184.33969999999999</v>
      </c>
      <c r="E22" s="22">
        <f t="shared" ref="E22:E35" si="8">D22/202.0224</f>
        <v>0.91247158730913003</v>
      </c>
      <c r="F22" s="12">
        <v>180.80609999999999</v>
      </c>
      <c r="G22" s="22">
        <f t="shared" ref="G22:G35" si="9">F22/202.0224</f>
        <v>0.89498045761262113</v>
      </c>
      <c r="H22" s="16">
        <v>153.43279999999999</v>
      </c>
      <c r="I22" s="22">
        <f t="shared" ref="I22:I35" si="10">H22/164.3779</f>
        <v>0.93341501503547608</v>
      </c>
      <c r="J22" s="21">
        <v>160.58969999999999</v>
      </c>
      <c r="K22" s="22">
        <f t="shared" ref="K22:K35" si="11">J22/166.9462</f>
        <v>0.96192485962543617</v>
      </c>
      <c r="M22" s="22">
        <f t="shared" ref="M22:M35" si="12">AVERAGE(C22,E22,G22,I22,K22)</f>
        <v>0.92980416289674017</v>
      </c>
      <c r="N22" s="22">
        <f t="shared" ref="N22:N35" si="13">STDEV(C22,E22,G22,I22,K22)</f>
        <v>2.6587863110510972E-2</v>
      </c>
    </row>
    <row r="23" spans="1:14">
      <c r="B23">
        <v>232.9854</v>
      </c>
      <c r="C23" s="22">
        <f t="shared" si="7"/>
        <v>0.99500289337641012</v>
      </c>
      <c r="D23" s="6">
        <v>176.8965</v>
      </c>
      <c r="E23" s="22">
        <f t="shared" si="8"/>
        <v>0.87562814816574797</v>
      </c>
      <c r="F23" s="12">
        <v>184.33969999999999</v>
      </c>
      <c r="G23" s="22">
        <f t="shared" si="9"/>
        <v>0.91247158730913003</v>
      </c>
      <c r="H23" s="16">
        <v>143.70060000000001</v>
      </c>
      <c r="I23" s="22">
        <f t="shared" si="10"/>
        <v>0.87420875920668162</v>
      </c>
      <c r="J23" s="21">
        <v>154.4375</v>
      </c>
      <c r="K23" s="22">
        <f t="shared" si="11"/>
        <v>0.92507346678151403</v>
      </c>
      <c r="M23" s="22">
        <f t="shared" si="12"/>
        <v>0.91647697096789682</v>
      </c>
      <c r="N23" s="22">
        <f t="shared" si="13"/>
        <v>4.9273449692627556E-2</v>
      </c>
    </row>
    <row r="24" spans="1:14">
      <c r="B24">
        <v>234.15549999999999</v>
      </c>
      <c r="C24" s="22">
        <f t="shared" si="7"/>
        <v>1</v>
      </c>
      <c r="D24" s="6">
        <v>172.43600000000001</v>
      </c>
      <c r="E24" s="22">
        <f t="shared" si="8"/>
        <v>0.85354891338782235</v>
      </c>
      <c r="F24" s="12">
        <v>176.8965</v>
      </c>
      <c r="G24" s="22">
        <f t="shared" si="9"/>
        <v>0.87562814816574797</v>
      </c>
      <c r="H24" s="16">
        <v>137.5034</v>
      </c>
      <c r="I24" s="22">
        <f t="shared" si="10"/>
        <v>0.83650782739042162</v>
      </c>
      <c r="J24" s="21">
        <v>150.22</v>
      </c>
      <c r="K24" s="22">
        <f t="shared" si="11"/>
        <v>0.89981083726374123</v>
      </c>
      <c r="M24" s="22">
        <f t="shared" si="12"/>
        <v>0.89309914524154654</v>
      </c>
      <c r="N24" s="22">
        <f t="shared" si="13"/>
        <v>6.4313438316812355E-2</v>
      </c>
    </row>
    <row r="25" spans="1:14">
      <c r="B25">
        <v>223.8544</v>
      </c>
      <c r="C25" s="22">
        <f t="shared" si="7"/>
        <v>0.95600743950067368</v>
      </c>
      <c r="D25" s="6">
        <v>181.78870000000001</v>
      </c>
      <c r="E25" s="22">
        <f t="shared" si="8"/>
        <v>0.89984427469429129</v>
      </c>
      <c r="F25" s="12">
        <v>172.43600000000001</v>
      </c>
      <c r="G25" s="22">
        <f t="shared" si="9"/>
        <v>0.85354891338782235</v>
      </c>
      <c r="H25" s="16">
        <v>134.65209999999999</v>
      </c>
      <c r="I25" s="22">
        <f t="shared" si="10"/>
        <v>0.81916182163173989</v>
      </c>
      <c r="J25" s="21">
        <v>145.5428</v>
      </c>
      <c r="K25" s="22">
        <f t="shared" si="11"/>
        <v>0.87179462605318359</v>
      </c>
      <c r="M25" s="22">
        <f t="shared" si="12"/>
        <v>0.88007141505354214</v>
      </c>
      <c r="N25" s="22">
        <f t="shared" si="13"/>
        <v>5.1573182684370833E-2</v>
      </c>
    </row>
    <row r="26" spans="1:14">
      <c r="B26">
        <v>219.37909999999999</v>
      </c>
      <c r="C26" s="22">
        <f t="shared" si="7"/>
        <v>0.93689492666198315</v>
      </c>
      <c r="D26" s="6">
        <v>194.1661</v>
      </c>
      <c r="E26" s="22">
        <f t="shared" si="8"/>
        <v>0.9611117381042894</v>
      </c>
      <c r="F26" s="12">
        <v>181.78870000000001</v>
      </c>
      <c r="G26" s="22">
        <f t="shared" si="9"/>
        <v>0.89984427469429129</v>
      </c>
      <c r="H26" s="16">
        <v>142.398</v>
      </c>
      <c r="I26" s="22">
        <f t="shared" si="10"/>
        <v>0.86628433627634849</v>
      </c>
      <c r="J26" s="21">
        <v>143.70009999999999</v>
      </c>
      <c r="K26" s="22">
        <f t="shared" si="11"/>
        <v>0.8607569384628101</v>
      </c>
      <c r="M26" s="22">
        <f t="shared" si="12"/>
        <v>0.90497844283994444</v>
      </c>
      <c r="N26" s="22">
        <f t="shared" si="13"/>
        <v>4.3728548430848529E-2</v>
      </c>
    </row>
    <row r="27" spans="1:14">
      <c r="B27">
        <v>220.47370000000001</v>
      </c>
      <c r="C27" s="22">
        <f t="shared" si="7"/>
        <v>0.94156959798082906</v>
      </c>
      <c r="D27" s="6">
        <v>202.0224</v>
      </c>
      <c r="E27" s="22">
        <f t="shared" si="8"/>
        <v>1</v>
      </c>
      <c r="F27" s="12">
        <v>194.1661</v>
      </c>
      <c r="G27" s="22">
        <f t="shared" si="9"/>
        <v>0.9611117381042894</v>
      </c>
      <c r="H27" s="16">
        <v>139.92509999999999</v>
      </c>
      <c r="I27" s="22">
        <f t="shared" si="10"/>
        <v>0.85124034313615138</v>
      </c>
      <c r="J27" s="21">
        <v>141.1943</v>
      </c>
      <c r="K27" s="22">
        <f t="shared" si="11"/>
        <v>0.84574731260729497</v>
      </c>
      <c r="M27" s="22">
        <f t="shared" si="12"/>
        <v>0.9199337983657131</v>
      </c>
      <c r="N27" s="22">
        <f t="shared" si="13"/>
        <v>6.8550624816265046E-2</v>
      </c>
    </row>
    <row r="28" spans="1:14">
      <c r="B28">
        <v>217.3323</v>
      </c>
      <c r="C28" s="22">
        <f t="shared" si="7"/>
        <v>0.9281537269037029</v>
      </c>
      <c r="D28" s="6">
        <v>197.83799999999999</v>
      </c>
      <c r="E28" s="22">
        <f t="shared" si="8"/>
        <v>0.97928744535259449</v>
      </c>
      <c r="F28" s="12">
        <v>202.0224</v>
      </c>
      <c r="G28" s="22">
        <f t="shared" si="9"/>
        <v>1</v>
      </c>
      <c r="H28" s="16">
        <v>124.6294</v>
      </c>
      <c r="I28" s="22">
        <f t="shared" si="10"/>
        <v>0.75818829660191545</v>
      </c>
      <c r="J28" s="21">
        <v>132.6566</v>
      </c>
      <c r="K28" s="22">
        <f t="shared" si="11"/>
        <v>0.79460688533192125</v>
      </c>
      <c r="M28" s="22">
        <f t="shared" si="12"/>
        <v>0.89204727083802682</v>
      </c>
      <c r="N28" s="22">
        <f t="shared" si="13"/>
        <v>0.10952302230991906</v>
      </c>
    </row>
    <row r="29" spans="1:14">
      <c r="B29">
        <v>217.5992</v>
      </c>
      <c r="C29" s="22">
        <f t="shared" si="7"/>
        <v>0.92929356773597038</v>
      </c>
      <c r="D29" s="6">
        <v>185.08609999999999</v>
      </c>
      <c r="E29" s="22">
        <f t="shared" si="8"/>
        <v>0.91616622711144891</v>
      </c>
      <c r="F29" s="12">
        <v>197.83799999999999</v>
      </c>
      <c r="G29" s="22">
        <f t="shared" si="9"/>
        <v>0.97928744535259449</v>
      </c>
      <c r="H29" s="16">
        <v>114.2882</v>
      </c>
      <c r="I29" s="22">
        <f t="shared" si="10"/>
        <v>0.69527716317096155</v>
      </c>
      <c r="J29" s="21">
        <v>127.07040000000001</v>
      </c>
      <c r="K29" s="22">
        <f t="shared" si="11"/>
        <v>0.76114580625375128</v>
      </c>
      <c r="M29" s="22">
        <f t="shared" si="12"/>
        <v>0.85623404192494534</v>
      </c>
      <c r="N29" s="22">
        <f t="shared" si="13"/>
        <v>0.12147076871553676</v>
      </c>
    </row>
    <row r="30" spans="1:14">
      <c r="B30">
        <v>221.9093</v>
      </c>
      <c r="C30" s="22">
        <f t="shared" si="7"/>
        <v>0.94770056650388312</v>
      </c>
      <c r="D30" s="6">
        <v>176.90860000000001</v>
      </c>
      <c r="E30" s="22">
        <f t="shared" si="8"/>
        <v>0.87568804251409749</v>
      </c>
      <c r="F30" s="12">
        <v>185.08609999999999</v>
      </c>
      <c r="G30" s="22">
        <f t="shared" si="9"/>
        <v>0.91616622711144891</v>
      </c>
      <c r="H30" s="16">
        <v>114.44199999999999</v>
      </c>
      <c r="I30" s="22">
        <f t="shared" si="10"/>
        <v>0.69621281206293539</v>
      </c>
      <c r="J30" s="21">
        <v>125.0977</v>
      </c>
      <c r="K30" s="22">
        <f t="shared" si="11"/>
        <v>0.74932942468891173</v>
      </c>
      <c r="M30" s="22">
        <f t="shared" si="12"/>
        <v>0.83701941457625539</v>
      </c>
      <c r="N30" s="22">
        <f t="shared" si="13"/>
        <v>0.10900210061151215</v>
      </c>
    </row>
    <row r="31" spans="1:14">
      <c r="B31">
        <v>223.5307</v>
      </c>
      <c r="C31" s="22">
        <f t="shared" si="7"/>
        <v>0.95462502482324785</v>
      </c>
      <c r="D31" s="6">
        <v>167.9889</v>
      </c>
      <c r="E31" s="22">
        <f t="shared" si="8"/>
        <v>0.83153600788823412</v>
      </c>
      <c r="F31" s="12">
        <v>176.90860000000001</v>
      </c>
      <c r="G31" s="22">
        <f t="shared" si="9"/>
        <v>0.87568804251409749</v>
      </c>
      <c r="H31" s="16">
        <v>116.5437</v>
      </c>
      <c r="I31" s="22">
        <f t="shared" si="10"/>
        <v>0.70899859409324484</v>
      </c>
      <c r="J31" s="21">
        <v>115.0706</v>
      </c>
      <c r="K31" s="22">
        <f t="shared" si="11"/>
        <v>0.68926756044761728</v>
      </c>
      <c r="M31" s="22">
        <f t="shared" si="12"/>
        <v>0.81202304595328823</v>
      </c>
      <c r="N31" s="22">
        <f t="shared" si="13"/>
        <v>0.11230790127033227</v>
      </c>
    </row>
    <row r="32" spans="1:14">
      <c r="B32">
        <v>217.46100000000001</v>
      </c>
      <c r="C32" s="22">
        <f t="shared" si="7"/>
        <v>0.9287033616549687</v>
      </c>
      <c r="D32" s="6">
        <v>160.70529999999999</v>
      </c>
      <c r="E32" s="22">
        <f t="shared" si="8"/>
        <v>0.79548258014952788</v>
      </c>
      <c r="F32" s="12">
        <v>167.9889</v>
      </c>
      <c r="G32" s="22">
        <f t="shared" si="9"/>
        <v>0.83153600788823412</v>
      </c>
      <c r="H32" s="16">
        <v>111.1191</v>
      </c>
      <c r="I32" s="22">
        <f t="shared" si="10"/>
        <v>0.67599780749115301</v>
      </c>
      <c r="J32" s="21">
        <v>116.0351</v>
      </c>
      <c r="K32" s="22">
        <f t="shared" si="11"/>
        <v>0.6950448707427902</v>
      </c>
      <c r="M32" s="22">
        <f t="shared" si="12"/>
        <v>0.78535292558533476</v>
      </c>
      <c r="N32" s="22">
        <f t="shared" si="13"/>
        <v>0.1035602736776724</v>
      </c>
    </row>
    <row r="33" spans="1:14">
      <c r="B33">
        <v>210.47829999999999</v>
      </c>
      <c r="C33" s="22">
        <f t="shared" si="7"/>
        <v>0.89888258016574452</v>
      </c>
      <c r="D33" s="6">
        <v>162.6788</v>
      </c>
      <c r="E33" s="22">
        <f t="shared" si="8"/>
        <v>0.80525129886586833</v>
      </c>
      <c r="F33" s="12">
        <v>160.70529999999999</v>
      </c>
      <c r="G33" s="22">
        <f t="shared" si="9"/>
        <v>0.79548258014952788</v>
      </c>
      <c r="H33" s="16">
        <v>115.7607</v>
      </c>
      <c r="I33" s="22">
        <f t="shared" si="10"/>
        <v>0.70423518003332564</v>
      </c>
      <c r="J33" s="21">
        <v>125.97629999999999</v>
      </c>
      <c r="K33" s="22">
        <f t="shared" si="11"/>
        <v>0.75459219796557209</v>
      </c>
      <c r="M33" s="22">
        <f t="shared" si="12"/>
        <v>0.79168876743600769</v>
      </c>
      <c r="N33" s="22">
        <f t="shared" si="13"/>
        <v>7.1960291441361124E-2</v>
      </c>
    </row>
    <row r="34" spans="1:14">
      <c r="B34">
        <v>206.42060000000001</v>
      </c>
      <c r="C34" s="22">
        <f t="shared" si="7"/>
        <v>0.88155349756892332</v>
      </c>
      <c r="D34" s="6">
        <v>170.8973</v>
      </c>
      <c r="E34" s="22">
        <f t="shared" si="8"/>
        <v>0.84593243125514794</v>
      </c>
      <c r="F34" s="12">
        <v>162.6788</v>
      </c>
      <c r="G34" s="22">
        <f t="shared" si="9"/>
        <v>0.80525129886586833</v>
      </c>
      <c r="H34" s="16">
        <v>112.0749</v>
      </c>
      <c r="I34" s="22">
        <f t="shared" si="10"/>
        <v>0.68181245775739918</v>
      </c>
      <c r="J34" s="21">
        <v>124.471</v>
      </c>
      <c r="K34" s="22">
        <f t="shared" si="11"/>
        <v>0.74557552073662059</v>
      </c>
      <c r="M34" s="22">
        <f t="shared" si="12"/>
        <v>0.79202504123679185</v>
      </c>
      <c r="N34" s="22">
        <f t="shared" si="13"/>
        <v>7.9687917206083009E-2</v>
      </c>
    </row>
    <row r="35" spans="1:14">
      <c r="B35">
        <v>207.04179999999999</v>
      </c>
      <c r="C35" s="22">
        <f t="shared" si="7"/>
        <v>0.88420643546702937</v>
      </c>
      <c r="D35" s="6">
        <v>172.77629999999999</v>
      </c>
      <c r="E35" s="22">
        <f t="shared" si="8"/>
        <v>0.85523338006082483</v>
      </c>
      <c r="F35" s="12">
        <v>170.8973</v>
      </c>
      <c r="G35" s="22">
        <f t="shared" si="9"/>
        <v>0.84593243125514794</v>
      </c>
      <c r="H35" s="16">
        <v>107.89709999999999</v>
      </c>
      <c r="I35" s="22">
        <f t="shared" si="10"/>
        <v>0.65639663239401391</v>
      </c>
      <c r="J35" s="21">
        <v>118.7717</v>
      </c>
      <c r="K35" s="22">
        <f t="shared" si="11"/>
        <v>0.71143697790066496</v>
      </c>
      <c r="M35" s="22">
        <f t="shared" si="12"/>
        <v>0.79064117141553614</v>
      </c>
      <c r="N35" s="22">
        <f t="shared" si="13"/>
        <v>0.10034769055239434</v>
      </c>
    </row>
    <row r="37" spans="1:14">
      <c r="A37" t="s">
        <v>1</v>
      </c>
      <c r="C37" s="22">
        <f>MAX(B39:B53)</f>
        <v>253.58680000000001</v>
      </c>
      <c r="D37" s="22"/>
      <c r="E37" s="22">
        <f>MAX(D39:D53)</f>
        <v>221.6377</v>
      </c>
      <c r="F37" s="22"/>
      <c r="G37" s="22">
        <f>MAX(F39:F53)</f>
        <v>221.6377</v>
      </c>
      <c r="H37" s="22"/>
      <c r="I37" s="22">
        <f>MAX(H39:H53)</f>
        <v>191.37010000000001</v>
      </c>
      <c r="J37" s="22"/>
      <c r="K37" s="22">
        <f>MAX(J39:J53)</f>
        <v>184.35489999999999</v>
      </c>
    </row>
    <row r="38" spans="1:14">
      <c r="B38" s="1">
        <v>11</v>
      </c>
      <c r="C38" s="19"/>
      <c r="D38" s="9">
        <v>11</v>
      </c>
      <c r="E38" s="19"/>
      <c r="F38" s="15">
        <v>11</v>
      </c>
      <c r="G38" s="19"/>
      <c r="H38" s="19">
        <v>11</v>
      </c>
      <c r="I38" s="19"/>
      <c r="J38" s="22">
        <v>11</v>
      </c>
    </row>
    <row r="39" spans="1:14">
      <c r="B39">
        <v>247.1996</v>
      </c>
      <c r="C39" s="22">
        <f>B39/253.5868</f>
        <v>0.97481256910848668</v>
      </c>
      <c r="D39" s="8">
        <v>193.32990000000001</v>
      </c>
      <c r="E39" s="22">
        <f>D39/221.6377</f>
        <v>0.8722789489333268</v>
      </c>
      <c r="F39" s="14">
        <v>194.20169999999999</v>
      </c>
      <c r="G39" s="22">
        <f>F39/221.6377</f>
        <v>0.87621239527390871</v>
      </c>
      <c r="H39" s="18">
        <v>191.352</v>
      </c>
      <c r="I39" s="22">
        <f>H39/191.3701</f>
        <v>0.99990541887160012</v>
      </c>
      <c r="J39" s="22">
        <v>176.80879999999999</v>
      </c>
      <c r="K39" s="22">
        <f>J39/184.3549</f>
        <v>0.95906753766783526</v>
      </c>
      <c r="M39" s="22">
        <f>AVERAGE(C39,E39,G39,I39,K39)</f>
        <v>0.93645537397103151</v>
      </c>
      <c r="N39" s="22">
        <f>STDEV(C39,E39,G39,I39,K39)</f>
        <v>5.8643675227321314E-2</v>
      </c>
    </row>
    <row r="40" spans="1:14">
      <c r="B40">
        <v>246.8236</v>
      </c>
      <c r="C40" s="22">
        <f t="shared" ref="C40:C53" si="14">B40/253.5868</f>
        <v>0.97332984208957241</v>
      </c>
      <c r="D40" s="8">
        <v>189.82040000000001</v>
      </c>
      <c r="E40" s="22">
        <f t="shared" ref="E40:E53" si="15">D40/221.6377</f>
        <v>0.85644454891924982</v>
      </c>
      <c r="F40" s="14">
        <v>193.32990000000001</v>
      </c>
      <c r="G40" s="22">
        <f t="shared" ref="G40:G53" si="16">F40/221.6377</f>
        <v>0.8722789489333268</v>
      </c>
      <c r="H40" s="18">
        <v>190.96860000000001</v>
      </c>
      <c r="I40" s="22">
        <f t="shared" ref="I40:I53" si="17">H40/191.3701</f>
        <v>0.99790197110206869</v>
      </c>
      <c r="J40" s="22">
        <v>179.5196</v>
      </c>
      <c r="K40" s="22">
        <f t="shared" ref="K40:K53" si="18">J40/184.3549</f>
        <v>0.97377178474778814</v>
      </c>
      <c r="M40" s="22">
        <f t="shared" ref="M40:M53" si="19">AVERAGE(C40,E40,G40,I40,K40)</f>
        <v>0.93474541915840115</v>
      </c>
      <c r="N40" s="22">
        <f t="shared" ref="N40:N53" si="20">STDEV(C40,E40,G40,I40,K40)</f>
        <v>6.5256515268687296E-2</v>
      </c>
    </row>
    <row r="41" spans="1:14">
      <c r="B41">
        <v>249.0232</v>
      </c>
      <c r="C41" s="22">
        <f t="shared" si="14"/>
        <v>0.98200379515022074</v>
      </c>
      <c r="D41" s="8">
        <v>191.76599999999999</v>
      </c>
      <c r="E41" s="22">
        <f t="shared" si="15"/>
        <v>0.86522283889428553</v>
      </c>
      <c r="F41" s="14">
        <v>189.82040000000001</v>
      </c>
      <c r="G41" s="22">
        <f t="shared" si="16"/>
        <v>0.85644454891924982</v>
      </c>
      <c r="H41" s="18">
        <v>191.37010000000001</v>
      </c>
      <c r="I41" s="22">
        <f t="shared" si="17"/>
        <v>1</v>
      </c>
      <c r="J41" s="22">
        <v>175.31229999999999</v>
      </c>
      <c r="K41" s="22">
        <f t="shared" si="18"/>
        <v>0.95095004255379167</v>
      </c>
      <c r="M41" s="22">
        <f t="shared" si="19"/>
        <v>0.93092424510350946</v>
      </c>
      <c r="N41" s="22">
        <f t="shared" si="20"/>
        <v>6.6418206902519053E-2</v>
      </c>
    </row>
    <row r="42" spans="1:14">
      <c r="B42">
        <v>250.62889999999999</v>
      </c>
      <c r="C42" s="22">
        <f t="shared" si="14"/>
        <v>0.98833574933711055</v>
      </c>
      <c r="D42" s="8">
        <v>206.55629999999999</v>
      </c>
      <c r="E42" s="22">
        <f t="shared" si="15"/>
        <v>0.93195471709009792</v>
      </c>
      <c r="F42" s="14">
        <v>191.76599999999999</v>
      </c>
      <c r="G42" s="22">
        <f t="shared" si="16"/>
        <v>0.86522283889428553</v>
      </c>
      <c r="H42" s="18">
        <v>187.99189999999999</v>
      </c>
      <c r="I42" s="22">
        <f t="shared" si="17"/>
        <v>0.98234729458781689</v>
      </c>
      <c r="J42" s="22">
        <v>182.55350000000001</v>
      </c>
      <c r="K42" s="22">
        <f t="shared" si="18"/>
        <v>0.99022862967027203</v>
      </c>
      <c r="M42" s="22">
        <f t="shared" si="19"/>
        <v>0.9516178459159168</v>
      </c>
      <c r="N42" s="22">
        <f t="shared" si="20"/>
        <v>5.3930584882191622E-2</v>
      </c>
    </row>
    <row r="43" spans="1:14">
      <c r="B43">
        <v>252.03110000000001</v>
      </c>
      <c r="C43" s="22">
        <f t="shared" si="14"/>
        <v>0.99386521695924235</v>
      </c>
      <c r="D43" s="8">
        <v>221.6377</v>
      </c>
      <c r="E43" s="22">
        <f t="shared" si="15"/>
        <v>1</v>
      </c>
      <c r="F43" s="14">
        <v>206.55629999999999</v>
      </c>
      <c r="G43" s="22">
        <f t="shared" si="16"/>
        <v>0.93195471709009792</v>
      </c>
      <c r="H43" s="18">
        <v>188.03039999999999</v>
      </c>
      <c r="I43" s="22">
        <f t="shared" si="17"/>
        <v>0.98254847544104318</v>
      </c>
      <c r="J43" s="22">
        <v>184.35489999999999</v>
      </c>
      <c r="K43" s="22">
        <f t="shared" si="18"/>
        <v>1</v>
      </c>
      <c r="M43" s="22">
        <f t="shared" si="19"/>
        <v>0.98167368189807669</v>
      </c>
      <c r="N43" s="22">
        <f t="shared" si="20"/>
        <v>2.8692691241905328E-2</v>
      </c>
    </row>
    <row r="44" spans="1:14">
      <c r="B44">
        <v>253.3989</v>
      </c>
      <c r="C44" s="22">
        <f t="shared" si="14"/>
        <v>0.99925903083283507</v>
      </c>
      <c r="D44" s="8">
        <v>212.8905</v>
      </c>
      <c r="E44" s="22">
        <f t="shared" si="15"/>
        <v>0.96053379005467032</v>
      </c>
      <c r="F44" s="14">
        <v>221.6377</v>
      </c>
      <c r="G44" s="22">
        <f t="shared" si="16"/>
        <v>1</v>
      </c>
      <c r="H44" s="18">
        <v>185.22370000000001</v>
      </c>
      <c r="I44" s="22">
        <f t="shared" si="17"/>
        <v>0.96788212996701162</v>
      </c>
      <c r="J44" s="22">
        <v>180.89940000000001</v>
      </c>
      <c r="K44" s="22">
        <f t="shared" si="18"/>
        <v>0.98125626169958069</v>
      </c>
      <c r="M44" s="22">
        <f t="shared" si="19"/>
        <v>0.98178624251081958</v>
      </c>
      <c r="N44" s="22">
        <f t="shared" si="20"/>
        <v>1.7904686916507928E-2</v>
      </c>
    </row>
    <row r="45" spans="1:14">
      <c r="B45">
        <v>252.30760000000001</v>
      </c>
      <c r="C45" s="22">
        <f t="shared" si="14"/>
        <v>0.99495557339735352</v>
      </c>
      <c r="D45" s="8">
        <v>198.95519999999999</v>
      </c>
      <c r="E45" s="22">
        <f t="shared" si="15"/>
        <v>0.8976595588205436</v>
      </c>
      <c r="F45" s="14">
        <v>212.8905</v>
      </c>
      <c r="G45" s="22">
        <f t="shared" si="16"/>
        <v>0.96053379005467032</v>
      </c>
      <c r="H45" s="18">
        <v>174.0582</v>
      </c>
      <c r="I45" s="22">
        <f t="shared" si="17"/>
        <v>0.9095370697930345</v>
      </c>
      <c r="J45" s="22">
        <v>174.28100000000001</v>
      </c>
      <c r="K45" s="22">
        <f t="shared" si="18"/>
        <v>0.94535594117650257</v>
      </c>
      <c r="M45" s="22">
        <f t="shared" si="19"/>
        <v>0.94160838664842095</v>
      </c>
      <c r="N45" s="22">
        <f t="shared" si="20"/>
        <v>3.9300783151671126E-2</v>
      </c>
    </row>
    <row r="46" spans="1:14">
      <c r="B46">
        <v>247.57560000000001</v>
      </c>
      <c r="C46" s="22">
        <f t="shared" si="14"/>
        <v>0.97629529612740096</v>
      </c>
      <c r="D46" s="8">
        <v>196.65870000000001</v>
      </c>
      <c r="E46" s="22">
        <f t="shared" si="15"/>
        <v>0.88729805443748977</v>
      </c>
      <c r="F46" s="14">
        <v>198.95519999999999</v>
      </c>
      <c r="G46" s="22">
        <f t="shared" si="16"/>
        <v>0.8976595588205436</v>
      </c>
      <c r="H46" s="18">
        <v>164.0986</v>
      </c>
      <c r="I46" s="22">
        <f t="shared" si="17"/>
        <v>0.85749341198024143</v>
      </c>
      <c r="J46" s="22">
        <v>167.22669999999999</v>
      </c>
      <c r="K46" s="22">
        <f t="shared" si="18"/>
        <v>0.90709115949725239</v>
      </c>
      <c r="M46" s="22">
        <f t="shared" si="19"/>
        <v>0.90516749617258563</v>
      </c>
      <c r="N46" s="22">
        <f t="shared" si="20"/>
        <v>4.3907199813310212E-2</v>
      </c>
    </row>
    <row r="47" spans="1:14">
      <c r="B47">
        <v>250.53989999999999</v>
      </c>
      <c r="C47" s="22">
        <f t="shared" si="14"/>
        <v>0.98798478469699513</v>
      </c>
      <c r="D47" s="8">
        <v>195.81780000000001</v>
      </c>
      <c r="E47" s="22">
        <f t="shared" si="15"/>
        <v>0.88350402481166335</v>
      </c>
      <c r="F47" s="14">
        <v>196.65870000000001</v>
      </c>
      <c r="G47" s="22">
        <f t="shared" si="16"/>
        <v>0.88729805443748977</v>
      </c>
      <c r="H47" s="18">
        <v>166.4058</v>
      </c>
      <c r="I47" s="22">
        <f t="shared" si="17"/>
        <v>0.86954963183903855</v>
      </c>
      <c r="J47" s="22">
        <v>162.78909999999999</v>
      </c>
      <c r="K47" s="22">
        <f t="shared" si="18"/>
        <v>0.8830201963712383</v>
      </c>
      <c r="M47" s="22">
        <f t="shared" si="19"/>
        <v>0.90227133843128493</v>
      </c>
      <c r="N47" s="22">
        <f t="shared" si="20"/>
        <v>4.8385232038624201E-2</v>
      </c>
    </row>
    <row r="48" spans="1:14">
      <c r="B48">
        <v>252.5607</v>
      </c>
      <c r="C48" s="22">
        <f t="shared" si="14"/>
        <v>0.99595365373907474</v>
      </c>
      <c r="D48" s="8">
        <v>196.32</v>
      </c>
      <c r="E48" s="22">
        <f t="shared" si="15"/>
        <v>0.88576988481652719</v>
      </c>
      <c r="F48" s="14">
        <v>195.81780000000001</v>
      </c>
      <c r="G48" s="22">
        <f t="shared" si="16"/>
        <v>0.88350402481166335</v>
      </c>
      <c r="H48" s="18">
        <v>163.48689999999999</v>
      </c>
      <c r="I48" s="22">
        <f t="shared" si="17"/>
        <v>0.85429698787846164</v>
      </c>
      <c r="J48" s="22">
        <v>159.547</v>
      </c>
      <c r="K48" s="22">
        <f t="shared" si="18"/>
        <v>0.86543400799219339</v>
      </c>
      <c r="M48" s="22">
        <f t="shared" si="19"/>
        <v>0.89699171184758397</v>
      </c>
      <c r="N48" s="22">
        <f t="shared" si="20"/>
        <v>5.6833179512175758E-2</v>
      </c>
    </row>
    <row r="49" spans="2:14">
      <c r="B49">
        <v>253.58680000000001</v>
      </c>
      <c r="C49" s="22">
        <f t="shared" si="14"/>
        <v>1</v>
      </c>
      <c r="D49" s="8">
        <v>189.2336</v>
      </c>
      <c r="E49" s="22">
        <f t="shared" si="15"/>
        <v>0.85379698489922973</v>
      </c>
      <c r="F49" s="14">
        <v>196.32</v>
      </c>
      <c r="G49" s="22">
        <f t="shared" si="16"/>
        <v>0.88576988481652719</v>
      </c>
      <c r="H49" s="18">
        <v>172.53550000000001</v>
      </c>
      <c r="I49" s="22">
        <f t="shared" si="17"/>
        <v>0.90158023641101726</v>
      </c>
      <c r="J49" s="22">
        <v>157.96709999999999</v>
      </c>
      <c r="K49" s="22">
        <f t="shared" si="18"/>
        <v>0.85686412457710648</v>
      </c>
      <c r="M49" s="22">
        <f t="shared" si="19"/>
        <v>0.89960224614077622</v>
      </c>
      <c r="N49" s="22">
        <f t="shared" si="20"/>
        <v>5.9581088940804793E-2</v>
      </c>
    </row>
    <row r="50" spans="2:14">
      <c r="B50">
        <v>252.20140000000001</v>
      </c>
      <c r="C50" s="22">
        <f t="shared" si="14"/>
        <v>0.99453678188296868</v>
      </c>
      <c r="D50" s="8">
        <v>183.92609999999999</v>
      </c>
      <c r="E50" s="22">
        <f t="shared" si="15"/>
        <v>0.82985024659613416</v>
      </c>
      <c r="F50" s="14">
        <v>189.2336</v>
      </c>
      <c r="G50" s="22">
        <f t="shared" si="16"/>
        <v>0.85379698489922973</v>
      </c>
      <c r="H50" s="18">
        <v>179.1207</v>
      </c>
      <c r="I50" s="22">
        <f t="shared" si="17"/>
        <v>0.93599104562311453</v>
      </c>
      <c r="J50" s="22">
        <v>150.9571</v>
      </c>
      <c r="K50" s="22">
        <f t="shared" si="18"/>
        <v>0.8188396402807846</v>
      </c>
      <c r="M50" s="22">
        <f t="shared" si="19"/>
        <v>0.88660293985644645</v>
      </c>
      <c r="N50" s="22">
        <f t="shared" si="20"/>
        <v>7.5792253707355831E-2</v>
      </c>
    </row>
    <row r="51" spans="2:14">
      <c r="B51">
        <v>251.5335</v>
      </c>
      <c r="C51" s="22">
        <f t="shared" si="14"/>
        <v>0.99190296971293457</v>
      </c>
      <c r="D51" s="8">
        <v>187.56809999999999</v>
      </c>
      <c r="E51" s="22">
        <f t="shared" si="15"/>
        <v>0.84628246909257765</v>
      </c>
      <c r="F51" s="14">
        <v>183.92609999999999</v>
      </c>
      <c r="G51" s="22">
        <f t="shared" si="16"/>
        <v>0.82985024659613416</v>
      </c>
      <c r="H51" s="18">
        <v>169.02330000000001</v>
      </c>
      <c r="I51" s="22">
        <f t="shared" si="17"/>
        <v>0.88322731712007252</v>
      </c>
      <c r="J51" s="22">
        <v>140.45760000000001</v>
      </c>
      <c r="K51" s="22">
        <f t="shared" si="18"/>
        <v>0.76188699079872579</v>
      </c>
      <c r="M51" s="22">
        <f t="shared" si="19"/>
        <v>0.86262999866408896</v>
      </c>
      <c r="N51" s="22">
        <f t="shared" si="20"/>
        <v>8.4597071571452048E-2</v>
      </c>
    </row>
    <row r="52" spans="2:14">
      <c r="B52">
        <v>248.12710000000001</v>
      </c>
      <c r="C52" s="22">
        <f t="shared" si="14"/>
        <v>0.97847009386923922</v>
      </c>
      <c r="D52" s="8">
        <v>192.03380000000001</v>
      </c>
      <c r="E52" s="22">
        <f t="shared" si="15"/>
        <v>0.86643111708883469</v>
      </c>
      <c r="F52" s="14">
        <v>187.56809999999999</v>
      </c>
      <c r="G52" s="22">
        <f t="shared" si="16"/>
        <v>0.84628246909257765</v>
      </c>
      <c r="H52" s="18">
        <v>167.02889999999999</v>
      </c>
      <c r="I52" s="22">
        <f t="shared" si="17"/>
        <v>0.87280562637528003</v>
      </c>
      <c r="J52" s="22">
        <v>140.0231</v>
      </c>
      <c r="K52" s="22">
        <f t="shared" si="18"/>
        <v>0.75953012369077255</v>
      </c>
      <c r="M52" s="22">
        <f t="shared" si="19"/>
        <v>0.86470388602334081</v>
      </c>
      <c r="N52" s="22">
        <f t="shared" si="20"/>
        <v>7.812208467591697E-2</v>
      </c>
    </row>
    <row r="53" spans="2:14">
      <c r="B53">
        <v>245.791</v>
      </c>
      <c r="C53" s="22">
        <f t="shared" si="14"/>
        <v>0.96925786357964994</v>
      </c>
      <c r="D53" s="8">
        <v>191.1996</v>
      </c>
      <c r="E53" s="22">
        <f t="shared" si="15"/>
        <v>0.862667316977211</v>
      </c>
      <c r="F53" s="14">
        <v>192.03380000000001</v>
      </c>
      <c r="G53" s="22">
        <f t="shared" si="16"/>
        <v>0.86643111708883469</v>
      </c>
      <c r="H53" s="18">
        <v>169.27379999999999</v>
      </c>
      <c r="I53" s="22">
        <f t="shared" si="17"/>
        <v>0.88453629903522013</v>
      </c>
      <c r="J53" s="22">
        <v>139.91220000000001</v>
      </c>
      <c r="K53" s="22">
        <f t="shared" si="18"/>
        <v>0.75892856658542851</v>
      </c>
      <c r="M53" s="22">
        <f t="shared" si="19"/>
        <v>0.86836423265326879</v>
      </c>
      <c r="N53" s="22">
        <f t="shared" si="20"/>
        <v>7.4922321914581091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l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wei Li</dc:creator>
  <cp:lastModifiedBy>Yuwei Li</cp:lastModifiedBy>
  <dcterms:created xsi:type="dcterms:W3CDTF">2017-04-25T22:13:05Z</dcterms:created>
  <dcterms:modified xsi:type="dcterms:W3CDTF">2017-05-08T00:06:51Z</dcterms:modified>
</cp:coreProperties>
</file>